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9">
  <si>
    <t xml:space="preserve">Z score</t>
  </si>
  <si>
    <t xml:space="preserve">Group 1M</t>
  </si>
  <si>
    <t xml:space="preserve">N</t>
  </si>
  <si>
    <t xml:space="preserve">DS</t>
  </si>
  <si>
    <t xml:space="preserve">SEM</t>
  </si>
  <si>
    <t xml:space="preserve">P</t>
  </si>
  <si>
    <t xml:space="preserve">Group 2 M</t>
  </si>
  <si>
    <t xml:space="preserve">Group 1F</t>
  </si>
  <si>
    <t xml:space="preserve">Group 2 F</t>
  </si>
  <si>
    <t xml:space="preserve">p</t>
  </si>
  <si>
    <t xml:space="preserve">n1</t>
  </si>
  <si>
    <t xml:space="preserve">n2</t>
  </si>
  <si>
    <t xml:space="preserve">D0 (n=79)</t>
  </si>
  <si>
    <t xml:space="preserve">D0 (n=78)</t>
  </si>
  <si>
    <t xml:space="preserve">D7 (n=78)</t>
  </si>
  <si>
    <t xml:space="preserve">D7 (n=76)</t>
  </si>
  <si>
    <t xml:space="preserve">D14 (n=73)</t>
  </si>
  <si>
    <t xml:space="preserve">D14 (n=71)</t>
  </si>
  <si>
    <t xml:space="preserve">D21 (n=72)</t>
  </si>
  <si>
    <t xml:space="preserve">D21 (n=65)</t>
  </si>
  <si>
    <t xml:space="preserve">D28 (n=63)</t>
  </si>
  <si>
    <t xml:space="preserve">D28 (n=69)</t>
  </si>
  <si>
    <t xml:space="preserve">D35 (n=57)</t>
  </si>
  <si>
    <t xml:space="preserve">D35 (n=52)</t>
  </si>
  <si>
    <t xml:space="preserve">D42  (n=58)</t>
  </si>
  <si>
    <t xml:space="preserve">D42 (n=47)</t>
  </si>
  <si>
    <t xml:space="preserve">D49  (n=42)</t>
  </si>
  <si>
    <t xml:space="preserve">D49 (n=40)</t>
  </si>
  <si>
    <t xml:space="preserve">D56  (n=35)</t>
  </si>
  <si>
    <t xml:space="preserve">D56 (n=32)</t>
  </si>
  <si>
    <t xml:space="preserve">D63  (n=29)</t>
  </si>
  <si>
    <t xml:space="preserve">D63 (n=24)</t>
  </si>
  <si>
    <t xml:space="preserve">D70  (n=20)</t>
  </si>
  <si>
    <t xml:space="preserve">D70 (n=19)</t>
  </si>
  <si>
    <t xml:space="preserve">D77  (n=16)</t>
  </si>
  <si>
    <t xml:space="preserve">D77 (n=15)</t>
  </si>
  <si>
    <t xml:space="preserve">D84 </t>
  </si>
  <si>
    <t xml:space="preserve">D91 </t>
  </si>
  <si>
    <t xml:space="preserve">ND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sz val="16"/>
      <color rgb="FF000000"/>
      <name val="Calibri"/>
      <family val="0"/>
    </font>
    <font>
      <b val="true"/>
      <sz val="11"/>
      <color rgb="FF333333"/>
      <name val="Calibri"/>
      <family val="2"/>
    </font>
    <font>
      <b val="true"/>
      <sz val="9"/>
      <color rgb="FF333333"/>
      <name val="Calibri"/>
      <family val="2"/>
    </font>
    <font>
      <b val="true"/>
      <sz val="10"/>
      <color rgb="FF000000"/>
      <name val="Calibri"/>
      <family val="2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100" spc="-1" strike="noStrike">
                <a:solidFill>
                  <a:srgbClr val="333333"/>
                </a:solidFill>
                <a:latin typeface="Calibri"/>
              </a:rPr>
              <a:t>Males</a:t>
            </a:r>
          </a:p>
        </c:rich>
      </c:tx>
      <c:layout>
        <c:manualLayout>
          <c:xMode val="edge"/>
          <c:yMode val="edge"/>
          <c:x val="0.468471202281969"/>
          <c:y val="0.9069971699033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9232870061298"/>
          <c:y val="0.0490875378159461"/>
          <c:w val="0.96807671299387"/>
          <c:h val="0.950912462184054"/>
        </c:manualLayout>
      </c:layout>
      <c:lineChart>
        <c:grouping val="standard"/>
        <c:varyColors val="0"/>
        <c:ser>
          <c:idx val="0"/>
          <c:order val="0"/>
          <c:tx>
            <c:strRef>
              <c:f>"Group 1"</c:f>
              <c:strCache>
                <c:ptCount val="1"/>
                <c:pt idx="0">
                  <c:v>Group 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$2:$A$14</c:f>
              <c:strCache>
                <c:ptCount val="13"/>
                <c:pt idx="0">
                  <c:v>D0 (n=79)</c:v>
                </c:pt>
                <c:pt idx="1">
                  <c:v>D7 (n=78)</c:v>
                </c:pt>
                <c:pt idx="2">
                  <c:v>D14 (n=73)</c:v>
                </c:pt>
                <c:pt idx="3">
                  <c:v>D21 (n=72)</c:v>
                </c:pt>
                <c:pt idx="4">
                  <c:v>D28 (n=63)</c:v>
                </c:pt>
                <c:pt idx="5">
                  <c:v>D35 (n=57)</c:v>
                </c:pt>
                <c:pt idx="6">
                  <c:v>D42  (n=58)</c:v>
                </c:pt>
                <c:pt idx="7">
                  <c:v>D49  (n=42)</c:v>
                </c:pt>
                <c:pt idx="8">
                  <c:v>D56  (n=35)</c:v>
                </c:pt>
                <c:pt idx="9">
                  <c:v>D63  (n=29)</c:v>
                </c:pt>
                <c:pt idx="10">
                  <c:v>D70  (n=20)</c:v>
                </c:pt>
                <c:pt idx="11">
                  <c:v>D77  (n=16)</c:v>
                </c:pt>
                <c:pt idx="12">
                  <c:v>D84 </c:v>
                </c:pt>
              </c:strCache>
            </c:strRef>
          </c:cat>
          <c:val>
            <c:numRef>
              <c:f>Feuil1!$B$2:$B$13</c:f>
              <c:numCache>
                <c:formatCode>General</c:formatCode>
                <c:ptCount val="12"/>
                <c:pt idx="0">
                  <c:v>-0.586</c:v>
                </c:pt>
                <c:pt idx="1">
                  <c:v>-1.436</c:v>
                </c:pt>
                <c:pt idx="2">
                  <c:v>-1.468</c:v>
                </c:pt>
                <c:pt idx="3">
                  <c:v>-1.548</c:v>
                </c:pt>
                <c:pt idx="4">
                  <c:v>-1.601</c:v>
                </c:pt>
                <c:pt idx="5">
                  <c:v>-1.638</c:v>
                </c:pt>
                <c:pt idx="6">
                  <c:v>-1.809</c:v>
                </c:pt>
                <c:pt idx="7">
                  <c:v>-1.865</c:v>
                </c:pt>
                <c:pt idx="8">
                  <c:v>-1.883</c:v>
                </c:pt>
                <c:pt idx="9">
                  <c:v>-2.04</c:v>
                </c:pt>
                <c:pt idx="10">
                  <c:v>-2.077</c:v>
                </c:pt>
                <c:pt idx="11">
                  <c:v>-1.8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Group 2"</c:f>
              <c:strCache>
                <c:ptCount val="1"/>
                <c:pt idx="0">
                  <c:v>Group 2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custDash>
                <a:ds d="605714" sp="151429"/>
              </a:custDash>
              <a:round/>
            </a:ln>
          </c:spPr>
          <c:marker>
            <c:symbol val="circl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$2:$A$14</c:f>
              <c:strCache>
                <c:ptCount val="13"/>
                <c:pt idx="0">
                  <c:v>D0 (n=79)</c:v>
                </c:pt>
                <c:pt idx="1">
                  <c:v>D7 (n=78)</c:v>
                </c:pt>
                <c:pt idx="2">
                  <c:v>D14 (n=73)</c:v>
                </c:pt>
                <c:pt idx="3">
                  <c:v>D21 (n=72)</c:v>
                </c:pt>
                <c:pt idx="4">
                  <c:v>D28 (n=63)</c:v>
                </c:pt>
                <c:pt idx="5">
                  <c:v>D35 (n=57)</c:v>
                </c:pt>
                <c:pt idx="6">
                  <c:v>D42  (n=58)</c:v>
                </c:pt>
                <c:pt idx="7">
                  <c:v>D49  (n=42)</c:v>
                </c:pt>
                <c:pt idx="8">
                  <c:v>D56  (n=35)</c:v>
                </c:pt>
                <c:pt idx="9">
                  <c:v>D63  (n=29)</c:v>
                </c:pt>
                <c:pt idx="10">
                  <c:v>D70  (n=20)</c:v>
                </c:pt>
                <c:pt idx="11">
                  <c:v>D77  (n=16)</c:v>
                </c:pt>
                <c:pt idx="12">
                  <c:v>D84 </c:v>
                </c:pt>
              </c:strCache>
            </c:strRef>
          </c:cat>
          <c:val>
            <c:numRef>
              <c:f>Feuil1!$G$2:$G$13</c:f>
              <c:numCache>
                <c:formatCode>General</c:formatCode>
                <c:ptCount val="12"/>
                <c:pt idx="0">
                  <c:v>-0.501</c:v>
                </c:pt>
                <c:pt idx="1">
                  <c:v>-1.226</c:v>
                </c:pt>
                <c:pt idx="2">
                  <c:v>-1.308</c:v>
                </c:pt>
                <c:pt idx="3">
                  <c:v>-1.405</c:v>
                </c:pt>
                <c:pt idx="4">
                  <c:v>-1.272</c:v>
                </c:pt>
                <c:pt idx="5">
                  <c:v>-1.356</c:v>
                </c:pt>
                <c:pt idx="6">
                  <c:v>-1.308</c:v>
                </c:pt>
                <c:pt idx="7">
                  <c:v>-1.334</c:v>
                </c:pt>
                <c:pt idx="8">
                  <c:v>-1.305</c:v>
                </c:pt>
                <c:pt idx="9">
                  <c:v>-1.261</c:v>
                </c:pt>
                <c:pt idx="10">
                  <c:v>-1.054</c:v>
                </c:pt>
                <c:pt idx="11">
                  <c:v>-1.1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778297"/>
        <c:axId val="42485093"/>
      </c:lineChart>
      <c:catAx>
        <c:axId val="407782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st natal age (days)</a:t>
                </a:r>
              </a:p>
            </c:rich>
          </c:tx>
          <c:layout>
            <c:manualLayout>
              <c:xMode val="edge"/>
              <c:yMode val="edge"/>
              <c:x val="0.398191418340717"/>
              <c:y val="0.02439738460037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 rot="1800000"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485093"/>
        <c:crossesAt val="0"/>
        <c:auto val="1"/>
        <c:lblAlgn val="ctr"/>
        <c:lblOffset val="100"/>
        <c:noMultiLvlLbl val="0"/>
      </c:catAx>
      <c:valAx>
        <c:axId val="42485093"/>
        <c:scaling>
          <c:orientation val="minMax"/>
          <c:max val="-0.3"/>
          <c:min val="-2.3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ight z-score (DS)</a:t>
                </a:r>
              </a:p>
            </c:rich>
          </c:tx>
          <c:layout>
            <c:manualLayout>
              <c:xMode val="edge"/>
              <c:yMode val="edge"/>
              <c:x val="0.0151726649268678"/>
              <c:y val="0.09739435932468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77829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53638405049463"/>
          <c:y val="0.90260564067532"/>
          <c:w val="0.306184378224191"/>
          <c:h val="0.05162486581438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100" spc="-1" strike="noStrike">
                <a:solidFill>
                  <a:srgbClr val="333333"/>
                </a:solidFill>
                <a:latin typeface="Calibri"/>
              </a:rPr>
              <a:t>Females</a:t>
            </a:r>
          </a:p>
        </c:rich>
      </c:tx>
      <c:layout>
        <c:manualLayout>
          <c:xMode val="edge"/>
          <c:yMode val="edge"/>
          <c:x val="0.462268743914314"/>
          <c:y val="0.8963505001852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9274586173321"/>
          <c:y val="0.0878103001111523"/>
          <c:w val="0.944072541382668"/>
          <c:h val="0.791126343090033"/>
        </c:manualLayout>
      </c:layout>
      <c:lineChart>
        <c:grouping val="standard"/>
        <c:varyColors val="0"/>
        <c:ser>
          <c:idx val="0"/>
          <c:order val="0"/>
          <c:tx>
            <c:strRef>
              <c:f>"Group 1"</c:f>
              <c:strCache>
                <c:ptCount val="1"/>
                <c:pt idx="0">
                  <c:v>Group 1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605714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U$2:$U$13</c:f>
              <c:strCache>
                <c:ptCount val="12"/>
                <c:pt idx="0">
                  <c:v>D0 (n=78)</c:v>
                </c:pt>
                <c:pt idx="1">
                  <c:v>D7 (n=76)</c:v>
                </c:pt>
                <c:pt idx="2">
                  <c:v>D14 (n=71)</c:v>
                </c:pt>
                <c:pt idx="3">
                  <c:v>D21 (n=65)</c:v>
                </c:pt>
                <c:pt idx="4">
                  <c:v>D28 (n=69)</c:v>
                </c:pt>
                <c:pt idx="5">
                  <c:v>D35 (n=52)</c:v>
                </c:pt>
                <c:pt idx="6">
                  <c:v>D42 (n=47)</c:v>
                </c:pt>
                <c:pt idx="7">
                  <c:v>D49 (n=40)</c:v>
                </c:pt>
                <c:pt idx="8">
                  <c:v>D56 (n=32)</c:v>
                </c:pt>
                <c:pt idx="9">
                  <c:v>D63 (n=24)</c:v>
                </c:pt>
                <c:pt idx="10">
                  <c:v>D70 (n=19)</c:v>
                </c:pt>
                <c:pt idx="11">
                  <c:v>D77 (n=15)</c:v>
                </c:pt>
              </c:strCache>
            </c:strRef>
          </c:cat>
          <c:val>
            <c:numRef>
              <c:f>Feuil1!$K$2:$K$13</c:f>
              <c:numCache>
                <c:formatCode>General</c:formatCode>
                <c:ptCount val="12"/>
                <c:pt idx="0">
                  <c:v>-0.401</c:v>
                </c:pt>
                <c:pt idx="1">
                  <c:v>-1.366</c:v>
                </c:pt>
                <c:pt idx="2">
                  <c:v>-1.43</c:v>
                </c:pt>
                <c:pt idx="3">
                  <c:v>-1.508</c:v>
                </c:pt>
                <c:pt idx="4">
                  <c:v>-1.478</c:v>
                </c:pt>
                <c:pt idx="5">
                  <c:v>-1.551</c:v>
                </c:pt>
                <c:pt idx="6">
                  <c:v>-1.571</c:v>
                </c:pt>
                <c:pt idx="7">
                  <c:v>-1.528</c:v>
                </c:pt>
                <c:pt idx="8">
                  <c:v>-1.597</c:v>
                </c:pt>
                <c:pt idx="9">
                  <c:v>-1.688</c:v>
                </c:pt>
                <c:pt idx="10">
                  <c:v>-1.886</c:v>
                </c:pt>
                <c:pt idx="11">
                  <c:v>-1.7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Group 2"</c:f>
              <c:strCache>
                <c:ptCount val="1"/>
                <c:pt idx="0">
                  <c:v>Group 2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U$2:$U$13</c:f>
              <c:strCache>
                <c:ptCount val="12"/>
                <c:pt idx="0">
                  <c:v>D0 (n=78)</c:v>
                </c:pt>
                <c:pt idx="1">
                  <c:v>D7 (n=76)</c:v>
                </c:pt>
                <c:pt idx="2">
                  <c:v>D14 (n=71)</c:v>
                </c:pt>
                <c:pt idx="3">
                  <c:v>D21 (n=65)</c:v>
                </c:pt>
                <c:pt idx="4">
                  <c:v>D28 (n=69)</c:v>
                </c:pt>
                <c:pt idx="5">
                  <c:v>D35 (n=52)</c:v>
                </c:pt>
                <c:pt idx="6">
                  <c:v>D42 (n=47)</c:v>
                </c:pt>
                <c:pt idx="7">
                  <c:v>D49 (n=40)</c:v>
                </c:pt>
                <c:pt idx="8">
                  <c:v>D56 (n=32)</c:v>
                </c:pt>
                <c:pt idx="9">
                  <c:v>D63 (n=24)</c:v>
                </c:pt>
                <c:pt idx="10">
                  <c:v>D70 (n=19)</c:v>
                </c:pt>
                <c:pt idx="11">
                  <c:v>D77 (n=15)</c:v>
                </c:pt>
              </c:strCache>
            </c:strRef>
          </c:cat>
          <c:val>
            <c:numRef>
              <c:f>Feuil1!$N$2:$N$13</c:f>
              <c:numCache>
                <c:formatCode>General</c:formatCode>
                <c:ptCount val="12"/>
                <c:pt idx="0">
                  <c:v>-0.349</c:v>
                </c:pt>
                <c:pt idx="1">
                  <c:v>-1.241</c:v>
                </c:pt>
                <c:pt idx="2">
                  <c:v>-1.425</c:v>
                </c:pt>
                <c:pt idx="3">
                  <c:v>-1.491</c:v>
                </c:pt>
                <c:pt idx="4">
                  <c:v>-1.506</c:v>
                </c:pt>
                <c:pt idx="5">
                  <c:v>-1.52</c:v>
                </c:pt>
                <c:pt idx="6">
                  <c:v>-1.438</c:v>
                </c:pt>
                <c:pt idx="7">
                  <c:v>-1.409</c:v>
                </c:pt>
                <c:pt idx="8">
                  <c:v>-1.484</c:v>
                </c:pt>
                <c:pt idx="9">
                  <c:v>-1.422</c:v>
                </c:pt>
                <c:pt idx="10">
                  <c:v>-1.376</c:v>
                </c:pt>
                <c:pt idx="11">
                  <c:v>-1.50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406977"/>
        <c:axId val="96236022"/>
      </c:lineChart>
      <c:catAx>
        <c:axId val="394069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st natal age (days)</a:t>
                </a:r>
              </a:p>
            </c:rich>
          </c:tx>
          <c:layout>
            <c:manualLayout>
              <c:xMode val="edge"/>
              <c:yMode val="edge"/>
              <c:x val="0.407619279454723"/>
              <c:y val="0.02315672471285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 rot="2280000"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236022"/>
        <c:crossesAt val="0"/>
        <c:auto val="1"/>
        <c:lblAlgn val="ctr"/>
        <c:lblOffset val="100"/>
        <c:noMultiLvlLbl val="0"/>
      </c:catAx>
      <c:valAx>
        <c:axId val="96236022"/>
        <c:scaling>
          <c:orientation val="minMax"/>
          <c:max val="0"/>
          <c:min val="-2.3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ight z-score (DS)</a:t>
                </a:r>
              </a:p>
            </c:rich>
          </c:tx>
          <c:layout>
            <c:manualLayout>
              <c:xMode val="edge"/>
              <c:yMode val="edge"/>
              <c:x val="0.0152142161635833"/>
              <c:y val="0.05835494627639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4069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12025316455696"/>
          <c:y val="0.902000741015191"/>
          <c:w val="0.313473709834469"/>
          <c:h val="0.05224157095220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18960</xdr:colOff>
      <xdr:row>38</xdr:row>
      <xdr:rowOff>129240</xdr:rowOff>
    </xdr:from>
    <xdr:to>
      <xdr:col>9</xdr:col>
      <xdr:colOff>68040</xdr:colOff>
      <xdr:row>58</xdr:row>
      <xdr:rowOff>160200</xdr:rowOff>
    </xdr:to>
    <xdr:graphicFrame>
      <xdr:nvGraphicFramePr>
        <xdr:cNvPr id="0" name="Graphique 2"/>
        <xdr:cNvGraphicFramePr/>
      </xdr:nvGraphicFramePr>
      <xdr:xfrm>
        <a:off x="1091880" y="7078680"/>
        <a:ext cx="5931360" cy="368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52720</xdr:colOff>
      <xdr:row>15</xdr:row>
      <xdr:rowOff>53640</xdr:rowOff>
    </xdr:from>
    <xdr:to>
      <xdr:col>8</xdr:col>
      <xdr:colOff>758520</xdr:colOff>
      <xdr:row>36</xdr:row>
      <xdr:rowOff>99360</xdr:rowOff>
    </xdr:to>
    <xdr:graphicFrame>
      <xdr:nvGraphicFramePr>
        <xdr:cNvPr id="6" name="Graphique 2"/>
        <xdr:cNvGraphicFramePr/>
      </xdr:nvGraphicFramePr>
      <xdr:xfrm>
        <a:off x="1025640" y="2796840"/>
        <a:ext cx="591516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94525702494386</cdr:x>
      <cdr:y>0.372792036693666</cdr:y>
    </cdr:from>
    <cdr:to>
      <cdr:x>0.637494689567276</cdr:x>
      <cdr:y>0.44471552649556</cdr:y>
    </cdr:to>
    <cdr:sp>
      <cdr:nvSpPr>
        <cdr:cNvPr id="1" name="ZoneTexte 2"/>
        <cdr:cNvSpPr/>
      </cdr:nvSpPr>
      <cdr:spPr>
        <a:xfrm>
          <a:off x="3526560" y="1375200"/>
          <a:ext cx="254880" cy="265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662256478727924</cdr:x>
      <cdr:y>0.34800429393969</cdr:y>
    </cdr:from>
    <cdr:to>
      <cdr:x>0.70625720701584</cdr:x>
      <cdr:y>0.420025373279984</cdr:y>
    </cdr:to>
    <cdr:sp>
      <cdr:nvSpPr>
        <cdr:cNvPr id="2" name="ZoneTexte 1"/>
        <cdr:cNvSpPr/>
      </cdr:nvSpPr>
      <cdr:spPr>
        <a:xfrm>
          <a:off x="3928320" y="1283760"/>
          <a:ext cx="261000" cy="265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37027371487528</cdr:x>
      <cdr:y>0.318727432419245</cdr:y>
    </cdr:from>
    <cdr:to>
      <cdr:x>0.779996358560418</cdr:x>
      <cdr:y>0.391041280374744</cdr:y>
    </cdr:to>
    <cdr:sp>
      <cdr:nvSpPr>
        <cdr:cNvPr id="3" name="ZoneTexte 1"/>
        <cdr:cNvSpPr/>
      </cdr:nvSpPr>
      <cdr:spPr>
        <a:xfrm>
          <a:off x="4371840" y="1175760"/>
          <a:ext cx="254880" cy="26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14225890635431</cdr:x>
      <cdr:y>0.243973846003708</cdr:y>
    </cdr:from>
    <cdr:to>
      <cdr:x>0.857255568368028</cdr:x>
      <cdr:y>0.316970820728018</cdr:y>
    </cdr:to>
    <cdr:sp>
      <cdr:nvSpPr>
        <cdr:cNvPr id="4" name="ZoneTexte 1"/>
        <cdr:cNvSpPr/>
      </cdr:nvSpPr>
      <cdr:spPr>
        <a:xfrm>
          <a:off x="4829760" y="900000"/>
          <a:ext cx="255240" cy="269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519026521818292</cdr:x>
      <cdr:y>0.360788523470284</cdr:y>
    </cdr:from>
    <cdr:to>
      <cdr:x>0.561995508891182</cdr:x>
      <cdr:y>0.433004781887382</cdr:y>
    </cdr:to>
    <cdr:sp>
      <cdr:nvSpPr>
        <cdr:cNvPr id="5" name="ZoneTexte 1"/>
        <cdr:cNvSpPr/>
      </cdr:nvSpPr>
      <cdr:spPr>
        <a:xfrm>
          <a:off x="3078720" y="1330920"/>
          <a:ext cx="254880" cy="266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K55" activeCellId="0" sqref="K5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</v>
      </c>
      <c r="I1" s="1" t="s">
        <v>3</v>
      </c>
      <c r="J1" s="1" t="s">
        <v>4</v>
      </c>
      <c r="K1" s="1" t="s">
        <v>7</v>
      </c>
      <c r="L1" s="1" t="s">
        <v>3</v>
      </c>
      <c r="M1" s="1" t="s">
        <v>4</v>
      </c>
      <c r="N1" s="1" t="s">
        <v>8</v>
      </c>
      <c r="O1" s="1" t="s">
        <v>3</v>
      </c>
      <c r="P1" s="1" t="s">
        <v>4</v>
      </c>
      <c r="Q1" s="1" t="s">
        <v>9</v>
      </c>
      <c r="R1" s="1" t="s">
        <v>10</v>
      </c>
      <c r="S1" s="1" t="s">
        <v>11</v>
      </c>
      <c r="T1" s="2" t="s">
        <v>2</v>
      </c>
    </row>
    <row r="2" customFormat="false" ht="14.4" hidden="false" customHeight="false" outlineLevel="0" collapsed="false">
      <c r="A2" s="1" t="s">
        <v>12</v>
      </c>
      <c r="B2" s="3" t="n">
        <v>-0.586</v>
      </c>
      <c r="C2" s="3" t="n">
        <v>35</v>
      </c>
      <c r="D2" s="3" t="n">
        <v>1.288</v>
      </c>
      <c r="E2" s="4" t="n">
        <v>0.218</v>
      </c>
      <c r="F2" s="4" t="n">
        <v>0.753</v>
      </c>
      <c r="G2" s="3" t="n">
        <v>-0.501</v>
      </c>
      <c r="H2" s="3" t="n">
        <v>44</v>
      </c>
      <c r="I2" s="3" t="n">
        <v>1.109</v>
      </c>
      <c r="J2" s="3" t="n">
        <v>0.167</v>
      </c>
      <c r="K2" s="3" t="n">
        <v>-0.401</v>
      </c>
      <c r="L2" s="3" t="n">
        <v>0.977</v>
      </c>
      <c r="M2" s="3" t="n">
        <v>0.165</v>
      </c>
      <c r="N2" s="3" t="n">
        <v>-0.349</v>
      </c>
      <c r="O2" s="3" t="n">
        <v>1.092</v>
      </c>
      <c r="P2" s="3" t="n">
        <v>0.166</v>
      </c>
      <c r="Q2" s="3" t="n">
        <v>0.827</v>
      </c>
      <c r="R2" s="3" t="n">
        <v>35</v>
      </c>
      <c r="S2" s="3" t="n">
        <v>43</v>
      </c>
      <c r="T2" s="3"/>
      <c r="U2" s="1" t="s">
        <v>13</v>
      </c>
    </row>
    <row r="3" customFormat="false" ht="14.4" hidden="false" customHeight="false" outlineLevel="0" collapsed="false">
      <c r="A3" s="1" t="s">
        <v>14</v>
      </c>
      <c r="B3" s="3" t="n">
        <v>-1.436</v>
      </c>
      <c r="C3" s="3" t="n">
        <v>35</v>
      </c>
      <c r="D3" s="3" t="n">
        <v>0.982</v>
      </c>
      <c r="E3" s="4" t="n">
        <v>0.166</v>
      </c>
      <c r="F3" s="4" t="n">
        <v>0.342</v>
      </c>
      <c r="G3" s="3" t="n">
        <v>-1.226</v>
      </c>
      <c r="H3" s="3" t="n">
        <v>43</v>
      </c>
      <c r="I3" s="3" t="n">
        <v>0.949</v>
      </c>
      <c r="J3" s="3" t="n">
        <v>0.145</v>
      </c>
      <c r="K3" s="3" t="n">
        <v>-1.366</v>
      </c>
      <c r="L3" s="3" t="n">
        <v>0.665</v>
      </c>
      <c r="M3" s="3" t="n">
        <v>0.114</v>
      </c>
      <c r="N3" s="3" t="n">
        <v>-1.241</v>
      </c>
      <c r="O3" s="3" t="n">
        <v>0.874</v>
      </c>
      <c r="P3" s="3" t="n">
        <v>0.133</v>
      </c>
      <c r="Q3" s="3" t="n">
        <v>0.477</v>
      </c>
      <c r="R3" s="3" t="n">
        <v>33</v>
      </c>
      <c r="S3" s="3" t="n">
        <v>43</v>
      </c>
      <c r="T3" s="3"/>
      <c r="U3" s="1" t="s">
        <v>15</v>
      </c>
    </row>
    <row r="4" customFormat="false" ht="14.4" hidden="false" customHeight="false" outlineLevel="0" collapsed="false">
      <c r="A4" s="1" t="s">
        <v>16</v>
      </c>
      <c r="B4" s="3" t="n">
        <v>-1.468</v>
      </c>
      <c r="C4" s="3" t="n">
        <v>33</v>
      </c>
      <c r="D4" s="3" t="n">
        <v>0.921</v>
      </c>
      <c r="E4" s="3" t="n">
        <v>0.16</v>
      </c>
      <c r="F4" s="4" t="n">
        <v>0.443</v>
      </c>
      <c r="G4" s="3" t="n">
        <v>-1.308</v>
      </c>
      <c r="H4" s="3" t="n">
        <v>40</v>
      </c>
      <c r="I4" s="3" t="n">
        <v>0.854</v>
      </c>
      <c r="J4" s="3" t="n">
        <v>0.135</v>
      </c>
      <c r="K4" s="3" t="n">
        <v>-1.43</v>
      </c>
      <c r="L4" s="3" t="n">
        <v>0.679</v>
      </c>
      <c r="M4" s="3" t="n">
        <v>0.116</v>
      </c>
      <c r="N4" s="3" t="n">
        <v>-1.425</v>
      </c>
      <c r="O4" s="3" t="n">
        <v>0.736</v>
      </c>
      <c r="P4" s="3" t="n">
        <v>0.121</v>
      </c>
      <c r="Q4" s="5" t="n">
        <v>0.978</v>
      </c>
      <c r="R4" s="3" t="n">
        <v>34</v>
      </c>
      <c r="S4" s="3" t="n">
        <v>37</v>
      </c>
      <c r="T4" s="3"/>
      <c r="U4" s="1" t="s">
        <v>17</v>
      </c>
    </row>
    <row r="5" customFormat="false" ht="14.4" hidden="false" customHeight="false" outlineLevel="0" collapsed="false">
      <c r="A5" s="1" t="s">
        <v>18</v>
      </c>
      <c r="B5" s="3" t="n">
        <v>-1.548</v>
      </c>
      <c r="C5" s="3" t="n">
        <v>35</v>
      </c>
      <c r="D5" s="3" t="n">
        <v>0.933</v>
      </c>
      <c r="E5" s="3" t="n">
        <v>0.158</v>
      </c>
      <c r="F5" s="4" t="n">
        <v>0.493</v>
      </c>
      <c r="G5" s="3" t="n">
        <v>-1.405</v>
      </c>
      <c r="H5" s="3" t="n">
        <v>37</v>
      </c>
      <c r="I5" s="3" t="n">
        <v>0.826</v>
      </c>
      <c r="J5" s="3" t="n">
        <v>0.136</v>
      </c>
      <c r="K5" s="3" t="n">
        <v>-1.508</v>
      </c>
      <c r="L5" s="3" t="n">
        <v>0.717</v>
      </c>
      <c r="M5" s="3" t="n">
        <v>0.129</v>
      </c>
      <c r="N5" s="3" t="n">
        <v>-1.491</v>
      </c>
      <c r="O5" s="3" t="n">
        <v>0.687</v>
      </c>
      <c r="P5" s="3" t="n">
        <v>0.118</v>
      </c>
      <c r="Q5" s="5" t="n">
        <v>0.923</v>
      </c>
      <c r="R5" s="3" t="n">
        <v>31</v>
      </c>
      <c r="S5" s="3" t="n">
        <v>34</v>
      </c>
      <c r="T5" s="3"/>
      <c r="U5" s="1" t="s">
        <v>19</v>
      </c>
    </row>
    <row r="6" customFormat="false" ht="14.4" hidden="false" customHeight="false" outlineLevel="0" collapsed="false">
      <c r="A6" s="1" t="s">
        <v>20</v>
      </c>
      <c r="B6" s="3" t="n">
        <v>-1.601</v>
      </c>
      <c r="C6" s="3" t="n">
        <v>31</v>
      </c>
      <c r="D6" s="3" t="n">
        <v>0.93</v>
      </c>
      <c r="E6" s="3" t="n">
        <v>0.167</v>
      </c>
      <c r="F6" s="4" t="n">
        <v>0.156</v>
      </c>
      <c r="G6" s="3" t="n">
        <v>-1.272</v>
      </c>
      <c r="H6" s="3" t="n">
        <v>32</v>
      </c>
      <c r="I6" s="3" t="n">
        <v>0.888</v>
      </c>
      <c r="J6" s="3" t="n">
        <v>0.157</v>
      </c>
      <c r="K6" s="3" t="n">
        <v>-1.478</v>
      </c>
      <c r="L6" s="3" t="n">
        <v>0.765</v>
      </c>
      <c r="M6" s="3" t="n">
        <v>0.14</v>
      </c>
      <c r="N6" s="3" t="n">
        <v>-1.506</v>
      </c>
      <c r="O6" s="3" t="n">
        <v>0.645</v>
      </c>
      <c r="P6" s="3" t="n">
        <v>0.12</v>
      </c>
      <c r="Q6" s="5" t="n">
        <v>0.88</v>
      </c>
      <c r="R6" s="3" t="n">
        <v>30</v>
      </c>
      <c r="S6" s="3" t="n">
        <v>29</v>
      </c>
      <c r="T6" s="3"/>
      <c r="U6" s="1" t="s">
        <v>21</v>
      </c>
    </row>
    <row r="7" customFormat="false" ht="14.4" hidden="false" customHeight="false" outlineLevel="0" collapsed="false">
      <c r="A7" s="1" t="s">
        <v>22</v>
      </c>
      <c r="B7" s="3" t="n">
        <v>-1.638</v>
      </c>
      <c r="C7" s="3" t="n">
        <v>27</v>
      </c>
      <c r="D7" s="3" t="n">
        <v>0.91</v>
      </c>
      <c r="E7" s="3" t="n">
        <v>0.175</v>
      </c>
      <c r="F7" s="4" t="n">
        <v>0.241</v>
      </c>
      <c r="G7" s="3" t="n">
        <v>-1.356</v>
      </c>
      <c r="H7" s="3" t="n">
        <v>30</v>
      </c>
      <c r="I7" s="3" t="n">
        <v>0.885</v>
      </c>
      <c r="J7" s="3" t="n">
        <v>0.162</v>
      </c>
      <c r="K7" s="3" t="n">
        <v>-1.551</v>
      </c>
      <c r="L7" s="3" t="n">
        <v>0.812</v>
      </c>
      <c r="M7" s="3" t="n">
        <v>0.166</v>
      </c>
      <c r="N7" s="3" t="n">
        <v>-1.52</v>
      </c>
      <c r="O7" s="3" t="n">
        <v>0.683</v>
      </c>
      <c r="P7" s="3" t="n">
        <v>0.129</v>
      </c>
      <c r="Q7" s="5" t="n">
        <v>0.881</v>
      </c>
      <c r="R7" s="3" t="n">
        <v>24</v>
      </c>
      <c r="S7" s="3" t="n">
        <v>28</v>
      </c>
      <c r="T7" s="3"/>
      <c r="U7" s="1" t="s">
        <v>23</v>
      </c>
    </row>
    <row r="8" customFormat="false" ht="14.4" hidden="false" customHeight="false" outlineLevel="0" collapsed="false">
      <c r="A8" s="1" t="s">
        <v>24</v>
      </c>
      <c r="B8" s="3" t="n">
        <v>-1.809</v>
      </c>
      <c r="C8" s="3" t="n">
        <v>23</v>
      </c>
      <c r="D8" s="3" t="n">
        <v>0.795</v>
      </c>
      <c r="E8" s="3" t="n">
        <v>0.166</v>
      </c>
      <c r="F8" s="6" t="n">
        <v>0.037</v>
      </c>
      <c r="G8" s="3" t="n">
        <v>-1.308</v>
      </c>
      <c r="H8" s="3" t="n">
        <v>25</v>
      </c>
      <c r="I8" s="3" t="n">
        <v>0.822</v>
      </c>
      <c r="J8" s="3" t="n">
        <v>0.164</v>
      </c>
      <c r="K8" s="3" t="n">
        <v>-1.571</v>
      </c>
      <c r="L8" s="3" t="n">
        <v>0.718</v>
      </c>
      <c r="M8" s="3" t="n">
        <v>0.147</v>
      </c>
      <c r="N8" s="3" t="n">
        <v>-1.438</v>
      </c>
      <c r="O8" s="3" t="n">
        <v>0.701</v>
      </c>
      <c r="P8" s="3" t="n">
        <v>0.146</v>
      </c>
      <c r="Q8" s="5" t="n">
        <v>0.523</v>
      </c>
      <c r="R8" s="3" t="n">
        <v>24</v>
      </c>
      <c r="S8" s="3" t="n">
        <v>23</v>
      </c>
      <c r="T8" s="3"/>
      <c r="U8" s="1" t="s">
        <v>25</v>
      </c>
    </row>
    <row r="9" customFormat="false" ht="14.4" hidden="false" customHeight="false" outlineLevel="0" collapsed="false">
      <c r="A9" s="1" t="s">
        <v>26</v>
      </c>
      <c r="B9" s="3" t="n">
        <v>-1.865</v>
      </c>
      <c r="C9" s="3" t="n">
        <v>20</v>
      </c>
      <c r="D9" s="3" t="n">
        <v>0.851</v>
      </c>
      <c r="E9" s="3" t="n">
        <v>0.19</v>
      </c>
      <c r="F9" s="6" t="n">
        <v>0.037</v>
      </c>
      <c r="G9" s="4" t="n">
        <v>-1.334</v>
      </c>
      <c r="H9" s="3" t="n">
        <v>22</v>
      </c>
      <c r="I9" s="3" t="n">
        <v>0.727</v>
      </c>
      <c r="J9" s="3" t="n">
        <v>0.155</v>
      </c>
      <c r="K9" s="3" t="n">
        <v>-1.528</v>
      </c>
      <c r="L9" s="3" t="n">
        <v>0.673</v>
      </c>
      <c r="M9" s="3" t="n">
        <v>0.151</v>
      </c>
      <c r="N9" s="3" t="n">
        <v>-1.409</v>
      </c>
      <c r="O9" s="3" t="n">
        <v>0.725</v>
      </c>
      <c r="P9" s="3" t="n">
        <v>0.162</v>
      </c>
      <c r="Q9" s="5" t="n">
        <v>0.593</v>
      </c>
      <c r="R9" s="3" t="n">
        <v>20</v>
      </c>
      <c r="S9" s="3" t="n">
        <v>20</v>
      </c>
      <c r="T9" s="3"/>
      <c r="U9" s="1" t="s">
        <v>27</v>
      </c>
    </row>
    <row r="10" customFormat="false" ht="14.4" hidden="false" customHeight="false" outlineLevel="0" collapsed="false">
      <c r="A10" s="1" t="s">
        <v>28</v>
      </c>
      <c r="B10" s="3" t="n">
        <v>-1.883</v>
      </c>
      <c r="C10" s="3" t="n">
        <v>18</v>
      </c>
      <c r="D10" s="3" t="n">
        <v>0.945</v>
      </c>
      <c r="E10" s="4" t="n">
        <v>0.223</v>
      </c>
      <c r="F10" s="6" t="n">
        <v>0.048</v>
      </c>
      <c r="G10" s="3" t="n">
        <v>-1.305</v>
      </c>
      <c r="H10" s="3" t="n">
        <v>17</v>
      </c>
      <c r="I10" s="3" t="n">
        <v>0.705</v>
      </c>
      <c r="J10" s="3" t="n">
        <v>0.171</v>
      </c>
      <c r="K10" s="3" t="n">
        <v>-1.597</v>
      </c>
      <c r="L10" s="3" t="n">
        <v>0.741</v>
      </c>
      <c r="M10" s="3" t="n">
        <v>0.185</v>
      </c>
      <c r="N10" s="3" t="n">
        <v>-1.484</v>
      </c>
      <c r="O10" s="3" t="n">
        <v>0.781</v>
      </c>
      <c r="P10" s="3" t="n">
        <v>0.195</v>
      </c>
      <c r="Q10" s="5" t="n">
        <v>0.679</v>
      </c>
      <c r="R10" s="3" t="n">
        <v>16</v>
      </c>
      <c r="S10" s="3" t="n">
        <v>16</v>
      </c>
      <c r="T10" s="3"/>
      <c r="U10" s="1" t="s">
        <v>29</v>
      </c>
    </row>
    <row r="11" customFormat="false" ht="14.4" hidden="false" customHeight="false" outlineLevel="0" collapsed="false">
      <c r="A11" s="1" t="s">
        <v>30</v>
      </c>
      <c r="B11" s="3" t="n">
        <v>-2.04</v>
      </c>
      <c r="C11" s="3" t="n">
        <v>14</v>
      </c>
      <c r="D11" s="3" t="n">
        <v>0.849</v>
      </c>
      <c r="E11" s="4" t="n">
        <v>0.227</v>
      </c>
      <c r="F11" s="6" t="n">
        <v>0.015</v>
      </c>
      <c r="G11" s="3" t="n">
        <v>-1.261</v>
      </c>
      <c r="H11" s="3" t="n">
        <v>15</v>
      </c>
      <c r="I11" s="3" t="n">
        <v>0.757</v>
      </c>
      <c r="J11" s="3" t="n">
        <v>0.196</v>
      </c>
      <c r="K11" s="3" t="n">
        <v>-1.688</v>
      </c>
      <c r="L11" s="3" t="n">
        <v>0.806</v>
      </c>
      <c r="M11" s="3" t="n">
        <v>0.243</v>
      </c>
      <c r="N11" s="3" t="n">
        <v>-1.422</v>
      </c>
      <c r="O11" s="3" t="n">
        <v>0.825</v>
      </c>
      <c r="P11" s="3" t="n">
        <v>0.229</v>
      </c>
      <c r="Q11" s="5" t="n">
        <v>0.435</v>
      </c>
      <c r="R11" s="3" t="n">
        <v>11</v>
      </c>
      <c r="S11" s="3" t="n">
        <v>13</v>
      </c>
      <c r="T11" s="3"/>
      <c r="U11" s="1" t="s">
        <v>31</v>
      </c>
    </row>
    <row r="12" customFormat="false" ht="14.4" hidden="false" customHeight="false" outlineLevel="0" collapsed="false">
      <c r="A12" s="1" t="s">
        <v>32</v>
      </c>
      <c r="B12" s="3" t="n">
        <v>-2.077</v>
      </c>
      <c r="C12" s="3" t="n">
        <v>9</v>
      </c>
      <c r="D12" s="3" t="n">
        <v>0.642</v>
      </c>
      <c r="E12" s="3" t="n">
        <v>0.214</v>
      </c>
      <c r="F12" s="6" t="n">
        <v>0.002</v>
      </c>
      <c r="G12" s="3" t="n">
        <v>-1.054</v>
      </c>
      <c r="H12" s="3" t="n">
        <v>11</v>
      </c>
      <c r="I12" s="3" t="n">
        <v>0.637</v>
      </c>
      <c r="J12" s="3" t="n">
        <v>0.192</v>
      </c>
      <c r="K12" s="3" t="n">
        <v>-1.886</v>
      </c>
      <c r="L12" s="3" t="n">
        <v>0.937</v>
      </c>
      <c r="M12" s="3" t="n">
        <v>0.383</v>
      </c>
      <c r="N12" s="3" t="n">
        <v>-1.376</v>
      </c>
      <c r="O12" s="3" t="n">
        <v>0.855</v>
      </c>
      <c r="P12" s="3" t="n">
        <v>0.237</v>
      </c>
      <c r="Q12" s="5" t="n">
        <v>0.256</v>
      </c>
      <c r="R12" s="3" t="n">
        <v>6</v>
      </c>
      <c r="S12" s="3" t="n">
        <v>13</v>
      </c>
      <c r="T12" s="3"/>
      <c r="U12" s="1" t="s">
        <v>33</v>
      </c>
    </row>
    <row r="13" customFormat="false" ht="14.4" hidden="false" customHeight="false" outlineLevel="0" collapsed="false">
      <c r="A13" s="1" t="s">
        <v>34</v>
      </c>
      <c r="B13" s="3" t="n">
        <v>-1.862</v>
      </c>
      <c r="C13" s="3" t="n">
        <v>7</v>
      </c>
      <c r="D13" s="3" t="n">
        <v>0.63</v>
      </c>
      <c r="E13" s="4" t="n">
        <v>0.238</v>
      </c>
      <c r="F13" s="4" t="n">
        <v>0.054</v>
      </c>
      <c r="G13" s="3" t="n">
        <v>-1.173</v>
      </c>
      <c r="H13" s="3" t="n">
        <v>9</v>
      </c>
      <c r="I13" s="3" t="n">
        <v>0.665</v>
      </c>
      <c r="J13" s="3" t="n">
        <v>0.222</v>
      </c>
      <c r="K13" s="3" t="n">
        <v>-1.709</v>
      </c>
      <c r="L13" s="3" t="n">
        <v>1.145</v>
      </c>
      <c r="M13" s="3" t="n">
        <v>0.573</v>
      </c>
      <c r="N13" s="3" t="n">
        <v>-1.508</v>
      </c>
      <c r="O13" s="3" t="n">
        <v>0.919</v>
      </c>
      <c r="P13" s="3" t="n">
        <v>0.277</v>
      </c>
      <c r="Q13" s="5" t="n">
        <v>0.766</v>
      </c>
      <c r="R13" s="3" t="n">
        <v>4</v>
      </c>
      <c r="S13" s="3" t="n">
        <v>11</v>
      </c>
      <c r="T13" s="3"/>
      <c r="U13" s="1" t="s">
        <v>35</v>
      </c>
    </row>
    <row r="14" customFormat="false" ht="14.4" hidden="false" customHeight="false" outlineLevel="0" collapsed="false">
      <c r="A14" s="1" t="s">
        <v>36</v>
      </c>
      <c r="B14" s="3" t="n">
        <v>-1.712</v>
      </c>
      <c r="C14" s="3" t="n">
        <v>7</v>
      </c>
      <c r="D14" s="3" t="n">
        <v>0.516</v>
      </c>
      <c r="E14" s="4" t="n">
        <v>0.195</v>
      </c>
      <c r="F14" s="4" t="n">
        <v>0.068</v>
      </c>
      <c r="G14" s="3" t="n">
        <v>-0.998</v>
      </c>
      <c r="H14" s="3" t="n">
        <v>6</v>
      </c>
      <c r="I14" s="3" t="n">
        <v>0.696</v>
      </c>
      <c r="J14" s="3" t="n">
        <v>0.284</v>
      </c>
      <c r="K14" s="3" t="n">
        <v>-1.4</v>
      </c>
      <c r="L14" s="3" t="n">
        <v>1.023</v>
      </c>
      <c r="M14" s="3" t="n">
        <v>0.591</v>
      </c>
      <c r="N14" s="3" t="n">
        <v>-1.312</v>
      </c>
      <c r="O14" s="3" t="n">
        <v>1.033</v>
      </c>
      <c r="P14" s="3" t="n">
        <v>0.462</v>
      </c>
      <c r="Q14" s="5" t="n">
        <v>0.911</v>
      </c>
      <c r="R14" s="3" t="n">
        <v>3</v>
      </c>
      <c r="S14" s="3" t="n">
        <v>5</v>
      </c>
      <c r="T14" s="3"/>
      <c r="U14" s="1" t="s">
        <v>36</v>
      </c>
    </row>
    <row r="15" customFormat="false" ht="14.4" hidden="false" customHeight="false" outlineLevel="0" collapsed="false">
      <c r="A15" s="1" t="s">
        <v>37</v>
      </c>
      <c r="B15" s="3" t="n">
        <v>-1.6</v>
      </c>
      <c r="C15" s="3" t="n">
        <v>3</v>
      </c>
      <c r="D15" s="3" t="n">
        <v>0.173</v>
      </c>
      <c r="E15" s="4" t="n">
        <v>0.1</v>
      </c>
      <c r="F15" s="7" t="n">
        <v>0.408</v>
      </c>
      <c r="G15" s="3" t="n">
        <v>-1.205</v>
      </c>
      <c r="H15" s="3" t="n">
        <v>5</v>
      </c>
      <c r="I15" s="3" t="n">
        <v>0.942</v>
      </c>
      <c r="J15" s="3" t="n">
        <v>0.421</v>
      </c>
      <c r="K15" s="3" t="n">
        <v>-2.497</v>
      </c>
      <c r="L15" s="3" t="s">
        <v>38</v>
      </c>
      <c r="M15" s="3" t="s">
        <v>38</v>
      </c>
      <c r="N15" s="3" t="n">
        <v>-1.625</v>
      </c>
      <c r="O15" s="3" t="n">
        <v>1.319</v>
      </c>
      <c r="P15" s="3" t="n">
        <v>0.66</v>
      </c>
      <c r="Q15" s="3" t="s">
        <v>38</v>
      </c>
      <c r="R15" s="3" t="n">
        <v>1</v>
      </c>
      <c r="S15" s="3" t="n">
        <v>4</v>
      </c>
      <c r="T15" s="3"/>
      <c r="U15" s="1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5T19:40:01Z</dcterms:created>
  <dc:creator>ApoW</dc:creator>
  <dc:description/>
  <dc:language>en-US</dc:language>
  <cp:lastModifiedBy>ApoW</cp:lastModifiedBy>
  <dcterms:modified xsi:type="dcterms:W3CDTF">2017-04-18T08:36:17Z</dcterms:modified>
  <cp:revision>0</cp:revision>
  <dc:subject/>
  <dc:title/>
</cp:coreProperties>
</file>